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05_Paper\ColorectalCancer\BMC Cancer\"/>
    </mc:Choice>
  </mc:AlternateContent>
  <bookViews>
    <workbookView xWindow="0" yWindow="0" windowWidth="20490" windowHeight="7530"/>
  </bookViews>
  <sheets>
    <sheet name="Calculate Coefficients" sheetId="1" r:id="rId1"/>
  </sheets>
  <definedNames>
    <definedName name="_xlnm._FilterDatabase" localSheetId="0" hidden="1">'Calculate Coefficients'!$A$1:$C$132</definedName>
    <definedName name="solver_adj" localSheetId="0" hidden="1">'Calculate Coefficients'!$B$2:$C$2</definedName>
    <definedName name="solver_cvg" localSheetId="0" hidden="1">0.0001</definedName>
    <definedName name="solver_drv" localSheetId="0" hidden="1">1</definedName>
    <definedName name="solver_eng" localSheetId="0" hidden="1">1</definedName>
    <definedName name="solver_est" localSheetId="0" hidden="1">1</definedName>
    <definedName name="solver_itr" localSheetId="0" hidden="1">2147483647</definedName>
    <definedName name="solver_lhs1" localSheetId="0" hidden="1">'Calculate Coefficients'!$D$2</definedName>
    <definedName name="solver_mip" localSheetId="0" hidden="1">2147483647</definedName>
    <definedName name="solver_mni" localSheetId="0" hidden="1">30</definedName>
    <definedName name="solver_mrt" localSheetId="0" hidden="1">0.075</definedName>
    <definedName name="solver_msl" localSheetId="0" hidden="1">2</definedName>
    <definedName name="solver_neg" localSheetId="0" hidden="1">1</definedName>
    <definedName name="solver_nod" localSheetId="0" hidden="1">2147483647</definedName>
    <definedName name="solver_num" localSheetId="0" hidden="1">1</definedName>
    <definedName name="solver_nwt" localSheetId="0" hidden="1">1</definedName>
    <definedName name="solver_opt" localSheetId="0" hidden="1">'Calculate Coefficients'!$D$134</definedName>
    <definedName name="solver_pre" localSheetId="0" hidden="1">0.000001</definedName>
    <definedName name="solver_rbv" localSheetId="0" hidden="1">1</definedName>
    <definedName name="solver_rel1" localSheetId="0" hidden="1">2</definedName>
    <definedName name="solver_rhs1" localSheetId="0" hidden="1">1</definedName>
    <definedName name="solver_rlx" localSheetId="0" hidden="1">2</definedName>
    <definedName name="solver_rsd" localSheetId="0" hidden="1">0</definedName>
    <definedName name="solver_scl" localSheetId="0" hidden="1">1</definedName>
    <definedName name="solver_sho" localSheetId="0" hidden="1">2</definedName>
    <definedName name="solver_ssz" localSheetId="0" hidden="1">100</definedName>
    <definedName name="solver_tim" localSheetId="0" hidden="1">2147483647</definedName>
    <definedName name="solver_tol" localSheetId="0" hidden="1">0.01</definedName>
    <definedName name="solver_typ" localSheetId="0" hidden="1">2</definedName>
    <definedName name="solver_val" localSheetId="0" hidden="1">0</definedName>
    <definedName name="solver_ver" localSheetId="0" hidden="1">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2" i="1" l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134" i="1" s="1"/>
  <c r="D4" i="1"/>
  <c r="D3" i="1"/>
  <c r="D2" i="1"/>
</calcChain>
</file>

<file path=xl/sharedStrings.xml><?xml version="1.0" encoding="utf-8"?>
<sst xmlns="http://schemas.openxmlformats.org/spreadsheetml/2006/main" count="139" uniqueCount="139">
  <si>
    <t>Log_CEA</t>
    <phoneticPr fontId="3"/>
  </si>
  <si>
    <t>Multi</t>
    <phoneticPr fontId="3"/>
  </si>
  <si>
    <t>Log(CEA)*0.8 + A2160 *0.6</t>
    <phoneticPr fontId="3"/>
  </si>
  <si>
    <t>HEA219</t>
    <phoneticPr fontId="3"/>
  </si>
  <si>
    <t>HEA222</t>
    <phoneticPr fontId="3"/>
  </si>
  <si>
    <t>HEA226</t>
    <phoneticPr fontId="3"/>
  </si>
  <si>
    <t>HEA228</t>
    <phoneticPr fontId="3"/>
  </si>
  <si>
    <t>HEA229</t>
    <phoneticPr fontId="3"/>
  </si>
  <si>
    <t>HEA237</t>
    <phoneticPr fontId="3"/>
  </si>
  <si>
    <t>HEA238</t>
    <phoneticPr fontId="3"/>
  </si>
  <si>
    <t>HEA242</t>
    <phoneticPr fontId="3"/>
  </si>
  <si>
    <t>HEA243</t>
    <phoneticPr fontId="3"/>
  </si>
  <si>
    <t>HEA244</t>
    <phoneticPr fontId="3"/>
  </si>
  <si>
    <t>HEA246</t>
    <phoneticPr fontId="3"/>
  </si>
  <si>
    <t>HEA247</t>
    <phoneticPr fontId="3"/>
  </si>
  <si>
    <t>HEA249</t>
    <phoneticPr fontId="3"/>
  </si>
  <si>
    <t>HEA254</t>
    <phoneticPr fontId="3"/>
  </si>
  <si>
    <t>HEA255</t>
    <phoneticPr fontId="3"/>
  </si>
  <si>
    <t>HEA256</t>
    <phoneticPr fontId="3"/>
  </si>
  <si>
    <t>HEA260</t>
    <phoneticPr fontId="3"/>
  </si>
  <si>
    <t>HEA262</t>
    <phoneticPr fontId="3"/>
  </si>
  <si>
    <t>HEA264</t>
    <phoneticPr fontId="3"/>
  </si>
  <si>
    <t>HEA266</t>
    <phoneticPr fontId="3"/>
  </si>
  <si>
    <t>HEA267</t>
    <phoneticPr fontId="3"/>
  </si>
  <si>
    <t>HEA268</t>
    <phoneticPr fontId="3"/>
  </si>
  <si>
    <t>HEA270</t>
    <phoneticPr fontId="3"/>
  </si>
  <si>
    <t>HEA271</t>
    <phoneticPr fontId="3"/>
  </si>
  <si>
    <t>HEA279</t>
    <phoneticPr fontId="3"/>
  </si>
  <si>
    <t>HEA281</t>
    <phoneticPr fontId="3"/>
  </si>
  <si>
    <t>HEA283</t>
    <phoneticPr fontId="3"/>
  </si>
  <si>
    <t>HEA288</t>
    <phoneticPr fontId="3"/>
  </si>
  <si>
    <t>HEA289</t>
    <phoneticPr fontId="3"/>
  </si>
  <si>
    <t>HEA298</t>
    <phoneticPr fontId="3"/>
  </si>
  <si>
    <t>HEA302</t>
    <phoneticPr fontId="3"/>
  </si>
  <si>
    <t>HEA304</t>
    <phoneticPr fontId="3"/>
  </si>
  <si>
    <t>HEA305</t>
    <phoneticPr fontId="3"/>
  </si>
  <si>
    <t>HEA310</t>
    <phoneticPr fontId="3"/>
  </si>
  <si>
    <t>HEA314</t>
    <phoneticPr fontId="3"/>
  </si>
  <si>
    <t>HEA318</t>
    <phoneticPr fontId="3"/>
  </si>
  <si>
    <t>HEA319</t>
    <phoneticPr fontId="3"/>
  </si>
  <si>
    <t>HEA325</t>
    <phoneticPr fontId="3"/>
  </si>
  <si>
    <t>HEA329</t>
    <phoneticPr fontId="3"/>
  </si>
  <si>
    <t>HEA336</t>
    <phoneticPr fontId="3"/>
  </si>
  <si>
    <t>HEA339</t>
    <phoneticPr fontId="3"/>
  </si>
  <si>
    <t>HEA342</t>
    <phoneticPr fontId="3"/>
  </si>
  <si>
    <t>HEA344</t>
    <phoneticPr fontId="3"/>
  </si>
  <si>
    <t>HEA346</t>
    <phoneticPr fontId="3"/>
  </si>
  <si>
    <t>HEA349</t>
    <phoneticPr fontId="3"/>
  </si>
  <si>
    <t>HEA350</t>
    <phoneticPr fontId="3"/>
  </si>
  <si>
    <t>HEA352</t>
    <phoneticPr fontId="3"/>
  </si>
  <si>
    <t>HEA354</t>
    <phoneticPr fontId="3"/>
  </si>
  <si>
    <t>HEA357</t>
    <phoneticPr fontId="3"/>
  </si>
  <si>
    <t>HEA359</t>
    <phoneticPr fontId="3"/>
  </si>
  <si>
    <t>CRC_0001</t>
  </si>
  <si>
    <t>CRC_0002</t>
  </si>
  <si>
    <t>CRC_0003</t>
  </si>
  <si>
    <t>CRC_0007</t>
  </si>
  <si>
    <t>CRC_0009</t>
  </si>
  <si>
    <t>CRC_0011</t>
  </si>
  <si>
    <t>CRC_0012</t>
  </si>
  <si>
    <t>CRC_0014</t>
  </si>
  <si>
    <t>CRC_0017</t>
  </si>
  <si>
    <t>CRC_0018</t>
  </si>
  <si>
    <t>CRC_0019</t>
  </si>
  <si>
    <t>CRC_0020</t>
  </si>
  <si>
    <t>CRC_0025</t>
  </si>
  <si>
    <t>CRC_0026</t>
  </si>
  <si>
    <t>CRC_0028</t>
  </si>
  <si>
    <t>CRC_0030</t>
  </si>
  <si>
    <t>CRC_0032</t>
  </si>
  <si>
    <t>CRC_0033</t>
  </si>
  <si>
    <t>CRC_0034</t>
  </si>
  <si>
    <t>CRC_0036</t>
  </si>
  <si>
    <t>CRC_0037</t>
  </si>
  <si>
    <t>CRC_0038</t>
  </si>
  <si>
    <t>CRC_0040</t>
  </si>
  <si>
    <t>CRC_0044</t>
  </si>
  <si>
    <t>CRC_0051</t>
  </si>
  <si>
    <t>CRC_0055</t>
  </si>
  <si>
    <t>CRC_0058</t>
  </si>
  <si>
    <t>CRC_0059</t>
  </si>
  <si>
    <t>CRC_0064</t>
  </si>
  <si>
    <t>CRC_0065</t>
  </si>
  <si>
    <t>CRC_0066</t>
  </si>
  <si>
    <t>CRC_0069</t>
  </si>
  <si>
    <t>CRC_0070</t>
  </si>
  <si>
    <t>CRC_0074</t>
  </si>
  <si>
    <t>CRC_0075</t>
  </si>
  <si>
    <t>CRC_0076</t>
  </si>
  <si>
    <t>CRC_0078</t>
  </si>
  <si>
    <t>CRC_0080</t>
  </si>
  <si>
    <t>CRC_0085</t>
  </si>
  <si>
    <t>CRC_0086</t>
  </si>
  <si>
    <t>CRC_0087</t>
  </si>
  <si>
    <t>CRC_0090</t>
  </si>
  <si>
    <t>CRC_0095</t>
  </si>
  <si>
    <t>CRC_0096</t>
  </si>
  <si>
    <t>CRC_0098</t>
  </si>
  <si>
    <t>CRC_0101</t>
  </si>
  <si>
    <t>CRC_0102</t>
  </si>
  <si>
    <t>CRC_0104</t>
  </si>
  <si>
    <t>CRC_0108</t>
  </si>
  <si>
    <t>CRC_0110</t>
  </si>
  <si>
    <t>CRC_0113</t>
  </si>
  <si>
    <t>CRC_0116</t>
  </si>
  <si>
    <t>CRC_0117</t>
  </si>
  <si>
    <t>CRC_0119</t>
  </si>
  <si>
    <t>CRC_0120</t>
  </si>
  <si>
    <t>CRC_0122</t>
  </si>
  <si>
    <t>CRC_0127</t>
  </si>
  <si>
    <t>CRC_0131</t>
  </si>
  <si>
    <t>CRC_0132</t>
  </si>
  <si>
    <t>CRC_0134</t>
  </si>
  <si>
    <t>CRC_0135</t>
  </si>
  <si>
    <t>CRC_0140</t>
  </si>
  <si>
    <t>CRC_0141</t>
  </si>
  <si>
    <t>CRC_0142</t>
  </si>
  <si>
    <t>CRC_0143</t>
  </si>
  <si>
    <t>CRC_0148</t>
  </si>
  <si>
    <t>CRC_0149</t>
  </si>
  <si>
    <t>CRC_0150</t>
  </si>
  <si>
    <t>CRC_0153</t>
  </si>
  <si>
    <t>CRC_0155</t>
  </si>
  <si>
    <t>CRC_0156</t>
  </si>
  <si>
    <t>CRC_0157</t>
  </si>
  <si>
    <t>CRC_0158</t>
  </si>
  <si>
    <t>CRC_0159</t>
  </si>
  <si>
    <t>CRC_0160</t>
  </si>
  <si>
    <t>CRC_0161</t>
  </si>
  <si>
    <t>CRC_0163</t>
  </si>
  <si>
    <t>CRC_0170</t>
  </si>
  <si>
    <t>CRC_0172</t>
  </si>
  <si>
    <t>CRC_0177</t>
  </si>
  <si>
    <t>Patient ID</t>
    <phoneticPr fontId="2"/>
  </si>
  <si>
    <t>A2160</t>
    <phoneticPr fontId="3"/>
  </si>
  <si>
    <t>Coefficient</t>
    <phoneticPr fontId="2"/>
  </si>
  <si>
    <t>&gt; Target Cell (Solver minimize this value)</t>
    <phoneticPr fontId="2"/>
  </si>
  <si>
    <t>Variable Cells (Solver changes these cells to minimize the target cell)</t>
    <phoneticPr fontId="2"/>
  </si>
  <si>
    <t>&gt;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0_ "/>
    <numFmt numFmtId="177" formatCode="0.00_);[Red]\(0.00\)"/>
    <numFmt numFmtId="178" formatCode="0.0_);[Red]\(0.0\)"/>
    <numFmt numFmtId="179" formatCode="0.0_ "/>
  </numFmts>
  <fonts count="8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name val="ＭＳ Ｐゴシック"/>
      <family val="3"/>
      <charset val="128"/>
    </font>
    <font>
      <sz val="11"/>
      <color indexed="8"/>
      <name val="Arial"/>
      <family val="2"/>
    </font>
    <font>
      <sz val="11"/>
      <color theme="1"/>
      <name val="Arial"/>
      <family val="2"/>
    </font>
    <font>
      <sz val="18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CCC"/>
        <bgColor indexed="64"/>
      </patternFill>
    </fill>
    <fill>
      <patternFill patternType="solid">
        <fgColor theme="5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5">
    <xf numFmtId="0" fontId="0" fillId="0" borderId="0">
      <alignment vertical="center"/>
    </xf>
    <xf numFmtId="0" fontId="1" fillId="0" borderId="0"/>
    <xf numFmtId="0" fontId="4" fillId="0" borderId="0"/>
    <xf numFmtId="0" fontId="1" fillId="0" borderId="0"/>
    <xf numFmtId="0" fontId="1" fillId="0" borderId="0"/>
  </cellStyleXfs>
  <cellXfs count="21">
    <xf numFmtId="0" fontId="0" fillId="0" borderId="0" xfId="0">
      <alignment vertical="center"/>
    </xf>
    <xf numFmtId="0" fontId="5" fillId="0" borderId="1" xfId="1" applyFont="1" applyFill="1" applyBorder="1" applyAlignment="1">
      <alignment horizontal="center" vertical="center"/>
    </xf>
    <xf numFmtId="0" fontId="6" fillId="0" borderId="0" xfId="1" applyFont="1"/>
    <xf numFmtId="0" fontId="7" fillId="0" borderId="0" xfId="1" applyFont="1"/>
    <xf numFmtId="49" fontId="6" fillId="0" borderId="1" xfId="2" applyNumberFormat="1" applyFont="1" applyFill="1" applyBorder="1" applyAlignment="1">
      <alignment horizontal="center" vertical="top"/>
    </xf>
    <xf numFmtId="176" fontId="6" fillId="0" borderId="1" xfId="1" applyNumberFormat="1" applyFont="1" applyBorder="1"/>
    <xf numFmtId="0" fontId="6" fillId="0" borderId="1" xfId="4" applyFont="1" applyFill="1" applyBorder="1" applyAlignment="1">
      <alignment horizontal="center"/>
    </xf>
    <xf numFmtId="177" fontId="6" fillId="0" borderId="1" xfId="3" applyNumberFormat="1" applyFont="1" applyFill="1" applyBorder="1" applyAlignment="1"/>
    <xf numFmtId="177" fontId="6" fillId="0" borderId="1" xfId="1" applyNumberFormat="1" applyFont="1" applyBorder="1"/>
    <xf numFmtId="177" fontId="6" fillId="0" borderId="0" xfId="1" applyNumberFormat="1" applyFont="1" applyAlignment="1"/>
    <xf numFmtId="177" fontId="6" fillId="0" borderId="0" xfId="1" applyNumberFormat="1" applyFont="1"/>
    <xf numFmtId="0" fontId="6" fillId="0" borderId="1" xfId="1" applyFont="1" applyBorder="1" applyAlignment="1">
      <alignment horizontal="center"/>
    </xf>
    <xf numFmtId="0" fontId="6" fillId="0" borderId="2" xfId="1" applyFont="1" applyBorder="1"/>
    <xf numFmtId="0" fontId="6" fillId="0" borderId="3" xfId="1" applyFont="1" applyFill="1" applyBorder="1" applyAlignment="1">
      <alignment horizontal="center" vertical="center"/>
    </xf>
    <xf numFmtId="179" fontId="6" fillId="0" borderId="4" xfId="1" applyNumberFormat="1" applyFont="1" applyBorder="1"/>
    <xf numFmtId="177" fontId="6" fillId="2" borderId="5" xfId="1" applyNumberFormat="1" applyFont="1" applyFill="1" applyBorder="1" applyAlignment="1">
      <alignment horizontal="center" vertical="center"/>
    </xf>
    <xf numFmtId="177" fontId="6" fillId="3" borderId="5" xfId="1" applyNumberFormat="1" applyFont="1" applyFill="1" applyBorder="1" applyAlignment="1">
      <alignment horizontal="center"/>
    </xf>
    <xf numFmtId="177" fontId="6" fillId="0" borderId="6" xfId="3" applyNumberFormat="1" applyFont="1" applyFill="1" applyBorder="1" applyAlignment="1"/>
    <xf numFmtId="177" fontId="6" fillId="0" borderId="6" xfId="1" applyNumberFormat="1" applyFont="1" applyBorder="1"/>
    <xf numFmtId="178" fontId="6" fillId="2" borderId="7" xfId="1" applyNumberFormat="1" applyFont="1" applyFill="1" applyBorder="1" applyAlignment="1">
      <alignment vertical="center"/>
    </xf>
    <xf numFmtId="178" fontId="6" fillId="3" borderId="8" xfId="1" applyNumberFormat="1" applyFont="1" applyFill="1" applyBorder="1"/>
  </cellXfs>
  <cellStyles count="5">
    <cellStyle name="標準" xfId="0" builtinId="0"/>
    <cellStyle name="標準 16" xfId="4"/>
    <cellStyle name="標準 2 2" xfId="1"/>
    <cellStyle name="標準 28" xfId="3"/>
    <cellStyle name="標準 4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4"/>
  <sheetViews>
    <sheetView tabSelected="1" workbookViewId="0">
      <selection activeCell="G7" sqref="G7:G8"/>
    </sheetView>
  </sheetViews>
  <sheetFormatPr defaultRowHeight="14.25" x14ac:dyDescent="0.2"/>
  <cols>
    <col min="1" max="1" width="10" style="2" customWidth="1"/>
    <col min="2" max="2" width="11.125" style="9" customWidth="1"/>
    <col min="3" max="3" width="12.875" style="10" bestFit="1" customWidth="1"/>
    <col min="4" max="4" width="11.25" style="2" bestFit="1" customWidth="1"/>
    <col min="5" max="5" width="3.875" style="2" customWidth="1"/>
    <col min="6" max="16384" width="9" style="2"/>
  </cols>
  <sheetData>
    <row r="1" spans="1:6" ht="24" thickBot="1" x14ac:dyDescent="0.4">
      <c r="A1" s="1" t="s">
        <v>133</v>
      </c>
      <c r="B1" s="15" t="s">
        <v>0</v>
      </c>
      <c r="C1" s="16" t="s">
        <v>134</v>
      </c>
      <c r="D1" s="11" t="s">
        <v>1</v>
      </c>
      <c r="F1" s="3" t="s">
        <v>2</v>
      </c>
    </row>
    <row r="2" spans="1:6" ht="15" thickBot="1" x14ac:dyDescent="0.25">
      <c r="A2" s="13" t="s">
        <v>135</v>
      </c>
      <c r="B2" s="19">
        <v>0.81349882677867125</v>
      </c>
      <c r="C2" s="20">
        <v>0.58156675509903577</v>
      </c>
      <c r="D2" s="14">
        <f>B2^2+C2^2</f>
        <v>1.0000002318066965</v>
      </c>
      <c r="E2" s="2" t="s">
        <v>138</v>
      </c>
      <c r="F2" s="2" t="s">
        <v>137</v>
      </c>
    </row>
    <row r="3" spans="1:6" x14ac:dyDescent="0.2">
      <c r="A3" s="4" t="s">
        <v>3</v>
      </c>
      <c r="B3" s="17">
        <v>0.56820172406699498</v>
      </c>
      <c r="C3" s="18">
        <v>1</v>
      </c>
      <c r="D3" s="5">
        <f t="shared" ref="D3:D66" si="0">B3*B$2+C3*C$2</f>
        <v>1.0437981910011545</v>
      </c>
    </row>
    <row r="4" spans="1:6" x14ac:dyDescent="0.2">
      <c r="A4" s="4" t="s">
        <v>4</v>
      </c>
      <c r="B4" s="7">
        <v>0.14612803567823801</v>
      </c>
      <c r="C4" s="8">
        <v>1.3654593614944932</v>
      </c>
      <c r="D4" s="5">
        <f t="shared" si="0"/>
        <v>0.91298075566767212</v>
      </c>
    </row>
    <row r="5" spans="1:6" x14ac:dyDescent="0.2">
      <c r="A5" s="4" t="s">
        <v>5</v>
      </c>
      <c r="B5" s="7">
        <v>0.17609125905568124</v>
      </c>
      <c r="C5" s="8">
        <v>0.59999442353269206</v>
      </c>
      <c r="D5" s="5">
        <f t="shared" si="0"/>
        <v>0.49218684261920004</v>
      </c>
    </row>
    <row r="6" spans="1:6" x14ac:dyDescent="0.2">
      <c r="A6" s="4" t="s">
        <v>6</v>
      </c>
      <c r="B6" s="7">
        <v>0.47712125471966244</v>
      </c>
      <c r="C6" s="8">
        <v>0.44345740973093545</v>
      </c>
      <c r="D6" s="5">
        <f t="shared" si="0"/>
        <v>0.64603766774745663</v>
      </c>
    </row>
    <row r="7" spans="1:6" x14ac:dyDescent="0.2">
      <c r="A7" s="4" t="s">
        <v>7</v>
      </c>
      <c r="B7" s="7">
        <v>0.64345267648618742</v>
      </c>
      <c r="C7" s="8">
        <v>0.36835912449463271</v>
      </c>
      <c r="D7" s="5">
        <f t="shared" si="0"/>
        <v>0.7376734181525747</v>
      </c>
    </row>
    <row r="8" spans="1:6" x14ac:dyDescent="0.2">
      <c r="A8" s="4" t="s">
        <v>8</v>
      </c>
      <c r="B8" s="7">
        <v>0</v>
      </c>
      <c r="C8" s="8">
        <v>0</v>
      </c>
      <c r="D8" s="5">
        <f t="shared" si="0"/>
        <v>0</v>
      </c>
    </row>
    <row r="9" spans="1:6" x14ac:dyDescent="0.2">
      <c r="A9" s="4" t="s">
        <v>9</v>
      </c>
      <c r="B9" s="7">
        <v>0</v>
      </c>
      <c r="C9" s="8">
        <v>0.21966262372786841</v>
      </c>
      <c r="D9" s="5">
        <f t="shared" si="0"/>
        <v>0.12774847929795688</v>
      </c>
    </row>
    <row r="10" spans="1:6" x14ac:dyDescent="0.2">
      <c r="A10" s="4" t="s">
        <v>10</v>
      </c>
      <c r="B10" s="7">
        <v>0.14612803567823801</v>
      </c>
      <c r="C10" s="8">
        <v>0</v>
      </c>
      <c r="D10" s="5">
        <f t="shared" si="0"/>
        <v>0.11887498558371844</v>
      </c>
    </row>
    <row r="11" spans="1:6" x14ac:dyDescent="0.2">
      <c r="A11" s="4" t="s">
        <v>11</v>
      </c>
      <c r="B11" s="7">
        <v>0.56820172406699498</v>
      </c>
      <c r="C11" s="8">
        <v>0.73213996932942982</v>
      </c>
      <c r="D11" s="5">
        <f t="shared" si="0"/>
        <v>0.8880197021433428</v>
      </c>
    </row>
    <row r="12" spans="1:6" x14ac:dyDescent="0.2">
      <c r="A12" s="4" t="s">
        <v>12</v>
      </c>
      <c r="B12" s="7">
        <v>0.34242268082220628</v>
      </c>
      <c r="C12" s="8">
        <v>0.47046424090338768</v>
      </c>
      <c r="D12" s="5">
        <f t="shared" si="0"/>
        <v>0.55216681108358645</v>
      </c>
    </row>
    <row r="13" spans="1:6" x14ac:dyDescent="0.2">
      <c r="A13" s="4" t="s">
        <v>13</v>
      </c>
      <c r="B13" s="7">
        <v>0.11394335230683679</v>
      </c>
      <c r="C13" s="8">
        <v>0</v>
      </c>
      <c r="D13" s="5">
        <f t="shared" si="0"/>
        <v>9.269278342084053E-2</v>
      </c>
    </row>
    <row r="14" spans="1:6" x14ac:dyDescent="0.2">
      <c r="A14" s="4" t="s">
        <v>14</v>
      </c>
      <c r="B14" s="7">
        <v>0.17609125905568124</v>
      </c>
      <c r="C14" s="8">
        <v>1.1248292206886938</v>
      </c>
      <c r="D14" s="5">
        <f t="shared" si="0"/>
        <v>0.79741331256427661</v>
      </c>
    </row>
    <row r="15" spans="1:6" x14ac:dyDescent="0.2">
      <c r="A15" s="4" t="s">
        <v>15</v>
      </c>
      <c r="B15" s="7">
        <v>7.9181246047624818E-2</v>
      </c>
      <c r="C15" s="8">
        <v>0.94081137599330833</v>
      </c>
      <c r="D15" s="5">
        <f t="shared" si="0"/>
        <v>0.61155846985930329</v>
      </c>
    </row>
    <row r="16" spans="1:6" x14ac:dyDescent="0.2">
      <c r="A16" s="4" t="s">
        <v>16</v>
      </c>
      <c r="B16" s="7">
        <v>-4.5757490560675115E-2</v>
      </c>
      <c r="C16" s="8">
        <v>0.45142060504670289</v>
      </c>
      <c r="D16" s="5">
        <f t="shared" si="0"/>
        <v>0.22530755157440907</v>
      </c>
    </row>
    <row r="17" spans="1:4" x14ac:dyDescent="0.2">
      <c r="A17" s="4" t="s">
        <v>17</v>
      </c>
      <c r="B17" s="7">
        <v>0.44715803134221921</v>
      </c>
      <c r="C17" s="8">
        <v>0.48492959710023703</v>
      </c>
      <c r="D17" s="5">
        <f t="shared" si="0"/>
        <v>0.64578146611862319</v>
      </c>
    </row>
    <row r="18" spans="1:4" x14ac:dyDescent="0.2">
      <c r="A18" s="4" t="s">
        <v>18</v>
      </c>
      <c r="B18" s="7">
        <v>0.38021124171160603</v>
      </c>
      <c r="C18" s="8">
        <v>0.28229192806357173</v>
      </c>
      <c r="D18" s="5">
        <f t="shared" si="0"/>
        <v>0.47347299965503509</v>
      </c>
    </row>
    <row r="19" spans="1:4" x14ac:dyDescent="0.2">
      <c r="A19" s="4" t="s">
        <v>19</v>
      </c>
      <c r="B19" s="7">
        <v>-9.6910013008056392E-2</v>
      </c>
      <c r="C19" s="8">
        <v>0.19352014498815001</v>
      </c>
      <c r="D19" s="5">
        <f t="shared" si="0"/>
        <v>3.3708700881893691E-2</v>
      </c>
    </row>
    <row r="20" spans="1:4" x14ac:dyDescent="0.2">
      <c r="A20" s="4" t="s">
        <v>20</v>
      </c>
      <c r="B20" s="7">
        <v>0</v>
      </c>
      <c r="C20" s="8">
        <v>0.3717942283563363</v>
      </c>
      <c r="D20" s="5">
        <f t="shared" si="0"/>
        <v>0.21622316294974442</v>
      </c>
    </row>
    <row r="21" spans="1:4" x14ac:dyDescent="0.2">
      <c r="A21" s="4" t="s">
        <v>21</v>
      </c>
      <c r="B21" s="7">
        <v>0.14612803567823801</v>
      </c>
      <c r="C21" s="8">
        <v>0</v>
      </c>
      <c r="D21" s="5">
        <f t="shared" si="0"/>
        <v>0.11887498558371844</v>
      </c>
    </row>
    <row r="22" spans="1:4" x14ac:dyDescent="0.2">
      <c r="A22" s="4" t="s">
        <v>22</v>
      </c>
      <c r="B22" s="7">
        <v>0.25527250510330607</v>
      </c>
      <c r="C22" s="8">
        <v>0.27558343789209533</v>
      </c>
      <c r="D22" s="5">
        <f t="shared" si="0"/>
        <v>0.36793404914433436</v>
      </c>
    </row>
    <row r="23" spans="1:4" x14ac:dyDescent="0.2">
      <c r="A23" s="4" t="s">
        <v>23</v>
      </c>
      <c r="B23" s="7">
        <v>0.11394335230683679</v>
      </c>
      <c r="C23" s="8">
        <v>0.60081974069427024</v>
      </c>
      <c r="D23" s="5">
        <f t="shared" si="0"/>
        <v>0.44210957041585136</v>
      </c>
    </row>
    <row r="24" spans="1:4" x14ac:dyDescent="0.2">
      <c r="A24" s="4" t="s">
        <v>24</v>
      </c>
      <c r="B24" s="7">
        <v>0.77085201164214423</v>
      </c>
      <c r="C24" s="8">
        <v>0.22014219991635298</v>
      </c>
      <c r="D24" s="5">
        <f t="shared" si="0"/>
        <v>0.75511459195657959</v>
      </c>
    </row>
    <row r="25" spans="1:4" x14ac:dyDescent="0.2">
      <c r="A25" s="4" t="s">
        <v>25</v>
      </c>
      <c r="B25" s="7">
        <v>0.23044892137827391</v>
      </c>
      <c r="C25" s="8">
        <v>0.7801812351875087</v>
      </c>
      <c r="D25" s="5">
        <f t="shared" si="0"/>
        <v>0.64119739651079322</v>
      </c>
    </row>
    <row r="26" spans="1:4" x14ac:dyDescent="0.2">
      <c r="A26" s="4" t="s">
        <v>26</v>
      </c>
      <c r="B26" s="7">
        <v>7.9181246047624818E-2</v>
      </c>
      <c r="C26" s="8">
        <v>0.39658720200752828</v>
      </c>
      <c r="D26" s="5">
        <f t="shared" si="0"/>
        <v>0.2950557829479401</v>
      </c>
    </row>
    <row r="27" spans="1:4" x14ac:dyDescent="0.2">
      <c r="A27" s="4" t="s">
        <v>27</v>
      </c>
      <c r="B27" s="7">
        <v>0.17609125905568124</v>
      </c>
      <c r="C27" s="8">
        <v>0.74409591523769703</v>
      </c>
      <c r="D27" s="5">
        <f t="shared" si="0"/>
        <v>0.5759914795550104</v>
      </c>
    </row>
    <row r="28" spans="1:4" x14ac:dyDescent="0.2">
      <c r="A28" s="4" t="s">
        <v>28</v>
      </c>
      <c r="B28" s="7">
        <v>0.17609125905568124</v>
      </c>
      <c r="C28" s="8">
        <v>0.93531855569496725</v>
      </c>
      <c r="D28" s="5">
        <f t="shared" si="0"/>
        <v>0.68720021006721455</v>
      </c>
    </row>
    <row r="29" spans="1:4" x14ac:dyDescent="0.2">
      <c r="A29" s="4" t="s">
        <v>29</v>
      </c>
      <c r="B29" s="7">
        <v>0.50514997831990605</v>
      </c>
      <c r="C29" s="8">
        <v>1.0187146242855152</v>
      </c>
      <c r="D29" s="5">
        <f t="shared" si="0"/>
        <v>1.0033894731281752</v>
      </c>
    </row>
    <row r="30" spans="1:4" x14ac:dyDescent="0.2">
      <c r="A30" s="4" t="s">
        <v>30</v>
      </c>
      <c r="B30" s="7">
        <v>0.20411998265592479</v>
      </c>
      <c r="C30" s="8">
        <v>0.80913425345043921</v>
      </c>
      <c r="D30" s="5">
        <f t="shared" si="0"/>
        <v>0.63661694863133023</v>
      </c>
    </row>
    <row r="31" spans="1:4" x14ac:dyDescent="0.2">
      <c r="A31" s="4" t="s">
        <v>31</v>
      </c>
      <c r="B31" s="7">
        <v>0.27875360095282892</v>
      </c>
      <c r="C31" s="8">
        <v>0.68185138714624283</v>
      </c>
      <c r="D31" s="5">
        <f t="shared" si="0"/>
        <v>0.62330782601787305</v>
      </c>
    </row>
    <row r="32" spans="1:4" x14ac:dyDescent="0.2">
      <c r="A32" s="4" t="s">
        <v>32</v>
      </c>
      <c r="B32" s="7">
        <v>0.17609125905568124</v>
      </c>
      <c r="C32" s="8">
        <v>2.3679018541753796</v>
      </c>
      <c r="D32" s="5">
        <f t="shared" si="0"/>
        <v>1.5203430303735415</v>
      </c>
    </row>
    <row r="33" spans="1:4" x14ac:dyDescent="0.2">
      <c r="A33" s="4" t="s">
        <v>33</v>
      </c>
      <c r="B33" s="7">
        <v>7.9181246047624818E-2</v>
      </c>
      <c r="C33" s="8">
        <v>0.57469956782378362</v>
      </c>
      <c r="D33" s="5">
        <f t="shared" si="0"/>
        <v>0.39864001357871215</v>
      </c>
    </row>
    <row r="34" spans="1:4" x14ac:dyDescent="0.2">
      <c r="A34" s="4" t="s">
        <v>34</v>
      </c>
      <c r="B34" s="7">
        <v>0.54406804435027567</v>
      </c>
      <c r="C34" s="8">
        <v>0.42347692736651332</v>
      </c>
      <c r="D34" s="5">
        <f t="shared" si="0"/>
        <v>0.68887881827456854</v>
      </c>
    </row>
    <row r="35" spans="1:4" x14ac:dyDescent="0.2">
      <c r="A35" s="4" t="s">
        <v>35</v>
      </c>
      <c r="B35" s="7">
        <v>0.6020599913279624</v>
      </c>
      <c r="C35" s="8">
        <v>0.34559040847623029</v>
      </c>
      <c r="D35" s="5">
        <f t="shared" si="0"/>
        <v>0.69075898904654598</v>
      </c>
    </row>
    <row r="36" spans="1:4" x14ac:dyDescent="0.2">
      <c r="A36" s="4" t="s">
        <v>36</v>
      </c>
      <c r="B36" s="7">
        <v>7.9181246047624818E-2</v>
      </c>
      <c r="C36" s="8">
        <v>0.44350759793670713</v>
      </c>
      <c r="D36" s="5">
        <f t="shared" si="0"/>
        <v>0.32234312535643467</v>
      </c>
    </row>
    <row r="37" spans="1:4" x14ac:dyDescent="0.2">
      <c r="A37" s="4" t="s">
        <v>37</v>
      </c>
      <c r="B37" s="7">
        <v>1.2944662261615929</v>
      </c>
      <c r="C37" s="8">
        <v>1.2288359124494634</v>
      </c>
      <c r="D37" s="5">
        <f t="shared" si="0"/>
        <v>1.7676968704394673</v>
      </c>
    </row>
    <row r="38" spans="1:4" x14ac:dyDescent="0.2">
      <c r="A38" s="4" t="s">
        <v>38</v>
      </c>
      <c r="B38" s="7">
        <v>0.3979400086720376</v>
      </c>
      <c r="C38" s="8">
        <v>0.7704279938658859</v>
      </c>
      <c r="D38" s="5">
        <f t="shared" si="0"/>
        <v>0.77177903861303987</v>
      </c>
    </row>
    <row r="39" spans="1:4" x14ac:dyDescent="0.2">
      <c r="A39" s="4" t="s">
        <v>39</v>
      </c>
      <c r="B39" s="7">
        <v>0.17609125905568124</v>
      </c>
      <c r="C39" s="8">
        <v>0.30915934755332497</v>
      </c>
      <c r="D39" s="5">
        <f t="shared" si="0"/>
        <v>0.32304683121289801</v>
      </c>
    </row>
    <row r="40" spans="1:4" x14ac:dyDescent="0.2">
      <c r="A40" s="4" t="s">
        <v>40</v>
      </c>
      <c r="B40" s="7">
        <v>-4.5757490560675115E-2</v>
      </c>
      <c r="C40" s="8">
        <v>0.36281611599051999</v>
      </c>
      <c r="D40" s="5">
        <f t="shared" si="0"/>
        <v>0.17377812638679677</v>
      </c>
    </row>
    <row r="41" spans="1:4" x14ac:dyDescent="0.2">
      <c r="A41" s="4" t="s">
        <v>41</v>
      </c>
      <c r="B41" s="7">
        <v>4.1392685158225077E-2</v>
      </c>
      <c r="C41" s="8">
        <v>0.43264463962080024</v>
      </c>
      <c r="D41" s="5">
        <f t="shared" si="0"/>
        <v>0.28528463998869558</v>
      </c>
    </row>
    <row r="42" spans="1:4" x14ac:dyDescent="0.2">
      <c r="A42" s="4" t="s">
        <v>42</v>
      </c>
      <c r="B42" s="7">
        <v>0.3979400086720376</v>
      </c>
      <c r="C42" s="8">
        <v>1.1719503694409592</v>
      </c>
      <c r="D42" s="5">
        <f t="shared" si="0"/>
        <v>1.0052911036758916</v>
      </c>
    </row>
    <row r="43" spans="1:4" x14ac:dyDescent="0.2">
      <c r="A43" s="4" t="s">
        <v>43</v>
      </c>
      <c r="B43" s="7">
        <v>0.61278385671973545</v>
      </c>
      <c r="C43" s="8">
        <v>0.62909800641293745</v>
      </c>
      <c r="D43" s="5">
        <f t="shared" si="0"/>
        <v>0.86436143473925853</v>
      </c>
    </row>
    <row r="44" spans="1:4" x14ac:dyDescent="0.2">
      <c r="A44" s="4" t="s">
        <v>44</v>
      </c>
      <c r="B44" s="7">
        <v>0.3222192947339193</v>
      </c>
      <c r="C44" s="8">
        <v>0.90261815140108748</v>
      </c>
      <c r="D44" s="5">
        <f t="shared" si="0"/>
        <v>0.7870577276353149</v>
      </c>
    </row>
    <row r="45" spans="1:4" x14ac:dyDescent="0.2">
      <c r="A45" s="4" t="s">
        <v>45</v>
      </c>
      <c r="B45" s="7">
        <v>-0.15490195998574319</v>
      </c>
      <c r="C45" s="8">
        <v>0.45034992332357454</v>
      </c>
      <c r="D45" s="5">
        <f t="shared" si="0"/>
        <v>0.13589598085227206</v>
      </c>
    </row>
    <row r="46" spans="1:4" x14ac:dyDescent="0.2">
      <c r="A46" s="4" t="s">
        <v>46</v>
      </c>
      <c r="B46" s="7">
        <v>-9.6910013008056392E-2</v>
      </c>
      <c r="C46" s="8">
        <v>1.5424843161856963</v>
      </c>
      <c r="D46" s="5">
        <f t="shared" si="0"/>
        <v>0.81822141667011083</v>
      </c>
    </row>
    <row r="47" spans="1:4" x14ac:dyDescent="0.2">
      <c r="A47" s="4" t="s">
        <v>47</v>
      </c>
      <c r="B47" s="7">
        <v>0.34242268082220628</v>
      </c>
      <c r="C47" s="8">
        <v>0.50642687857242441</v>
      </c>
      <c r="D47" s="5">
        <f t="shared" si="0"/>
        <v>0.57308148557757055</v>
      </c>
    </row>
    <row r="48" spans="1:4" x14ac:dyDescent="0.2">
      <c r="A48" s="4" t="s">
        <v>48</v>
      </c>
      <c r="B48" s="7">
        <v>0.3222192947339193</v>
      </c>
      <c r="C48" s="8">
        <v>0.85061759375435664</v>
      </c>
      <c r="D48" s="5">
        <f t="shared" si="0"/>
        <v>0.75681593206136522</v>
      </c>
    </row>
    <row r="49" spans="1:4" x14ac:dyDescent="0.2">
      <c r="A49" s="4" t="s">
        <v>49</v>
      </c>
      <c r="B49" s="7">
        <v>0.17609125905568124</v>
      </c>
      <c r="C49" s="8">
        <v>0.41814024815279521</v>
      </c>
      <c r="D49" s="5">
        <f t="shared" si="0"/>
        <v>0.38642649994230244</v>
      </c>
    </row>
    <row r="50" spans="1:4" x14ac:dyDescent="0.2">
      <c r="A50" s="4" t="s">
        <v>50</v>
      </c>
      <c r="B50" s="7">
        <v>0.20411998265592479</v>
      </c>
      <c r="C50" s="8">
        <v>0.87484176774013656</v>
      </c>
      <c r="D50" s="5">
        <f t="shared" si="0"/>
        <v>0.67483025450241296</v>
      </c>
    </row>
    <row r="51" spans="1:4" x14ac:dyDescent="0.2">
      <c r="A51" s="4" t="s">
        <v>51</v>
      </c>
      <c r="B51" s="7">
        <v>0.44715803134221921</v>
      </c>
      <c r="C51" s="8">
        <v>0.44729401923881223</v>
      </c>
      <c r="D51" s="5">
        <f t="shared" si="0"/>
        <v>0.6238938652254773</v>
      </c>
    </row>
    <row r="52" spans="1:4" x14ac:dyDescent="0.2">
      <c r="A52" s="4" t="s">
        <v>52</v>
      </c>
      <c r="B52" s="7">
        <v>-4.5757490560675115E-2</v>
      </c>
      <c r="C52" s="8">
        <v>0.69209535759096619</v>
      </c>
      <c r="D52" s="5">
        <f t="shared" si="0"/>
        <v>0.3652759864458397</v>
      </c>
    </row>
    <row r="53" spans="1:4" x14ac:dyDescent="0.2">
      <c r="A53" s="6" t="s">
        <v>53</v>
      </c>
      <c r="B53" s="7">
        <v>3.242317763715195</v>
      </c>
      <c r="C53" s="8">
        <v>1.9232364422138575</v>
      </c>
      <c r="D53" s="5">
        <f t="shared" si="0"/>
        <v>3.7561120738124836</v>
      </c>
    </row>
    <row r="54" spans="1:4" x14ac:dyDescent="0.2">
      <c r="A54" s="6" t="s">
        <v>54</v>
      </c>
      <c r="B54" s="7">
        <v>1.9854264740830017</v>
      </c>
      <c r="C54" s="8">
        <v>2.6475846925972397</v>
      </c>
      <c r="D54" s="5">
        <f t="shared" si="0"/>
        <v>3.1548893458454907</v>
      </c>
    </row>
    <row r="55" spans="1:4" x14ac:dyDescent="0.2">
      <c r="A55" s="6" t="s">
        <v>55</v>
      </c>
      <c r="B55" s="7">
        <v>0.64345267648618742</v>
      </c>
      <c r="C55" s="8">
        <v>0.67672173428133275</v>
      </c>
      <c r="D55" s="5">
        <f t="shared" si="0"/>
        <v>0.91700686052009606</v>
      </c>
    </row>
    <row r="56" spans="1:4" x14ac:dyDescent="0.2">
      <c r="A56" s="6" t="s">
        <v>56</v>
      </c>
      <c r="B56" s="7">
        <v>0.658964842664435</v>
      </c>
      <c r="C56" s="8">
        <v>1.3976108322877456</v>
      </c>
      <c r="D56" s="5">
        <f t="shared" si="0"/>
        <v>1.3488711230207566</v>
      </c>
    </row>
    <row r="57" spans="1:4" x14ac:dyDescent="0.2">
      <c r="A57" s="6" t="s">
        <v>57</v>
      </c>
      <c r="B57" s="7">
        <v>0.92941892571429274</v>
      </c>
      <c r="C57" s="8">
        <v>1.2179353129792276</v>
      </c>
      <c r="D57" s="5">
        <f t="shared" si="0"/>
        <v>1.4643918935443281</v>
      </c>
    </row>
    <row r="58" spans="1:4" x14ac:dyDescent="0.2">
      <c r="A58" s="6" t="s">
        <v>58</v>
      </c>
      <c r="B58" s="7">
        <v>-3.1517051446064863E-2</v>
      </c>
      <c r="C58" s="8">
        <v>0.93429353129792281</v>
      </c>
      <c r="D58" s="5">
        <f t="shared" si="0"/>
        <v>0.51771497293205559</v>
      </c>
    </row>
    <row r="59" spans="1:4" x14ac:dyDescent="0.2">
      <c r="A59" s="6" t="s">
        <v>59</v>
      </c>
      <c r="B59" s="7">
        <v>1.8744818176994664</v>
      </c>
      <c r="C59" s="8">
        <v>2.0312282169245783</v>
      </c>
      <c r="D59" s="5">
        <f t="shared" si="0"/>
        <v>2.7061835624988944</v>
      </c>
    </row>
    <row r="60" spans="1:4" x14ac:dyDescent="0.2">
      <c r="A60" s="6" t="s">
        <v>60</v>
      </c>
      <c r="B60" s="7">
        <v>0.56702636615906032</v>
      </c>
      <c r="C60" s="8">
        <v>2.1359438170918721</v>
      </c>
      <c r="D60" s="5">
        <f t="shared" si="0"/>
        <v>1.7034691984029371</v>
      </c>
    </row>
    <row r="61" spans="1:4" x14ac:dyDescent="0.2">
      <c r="A61" s="6" t="s">
        <v>61</v>
      </c>
      <c r="B61" s="7">
        <v>0.77815125038364363</v>
      </c>
      <c r="C61" s="8">
        <v>0.9434249965147079</v>
      </c>
      <c r="D61" s="5">
        <f t="shared" si="0"/>
        <v>1.181689743145828</v>
      </c>
    </row>
    <row r="62" spans="1:4" x14ac:dyDescent="0.2">
      <c r="A62" s="6" t="s">
        <v>62</v>
      </c>
      <c r="B62" s="7">
        <v>1.5751878449276611</v>
      </c>
      <c r="C62" s="8">
        <v>0.72230064129374039</v>
      </c>
      <c r="D62" s="5">
        <f t="shared" si="0"/>
        <v>1.7014795039678292</v>
      </c>
    </row>
    <row r="63" spans="1:4" x14ac:dyDescent="0.2">
      <c r="A63" s="6" t="s">
        <v>63</v>
      </c>
      <c r="B63" s="7">
        <v>2.0406023401140732</v>
      </c>
      <c r="C63" s="8">
        <v>3.0929440262093966</v>
      </c>
      <c r="D63" s="5">
        <f t="shared" si="0"/>
        <v>3.4587810306301554</v>
      </c>
    </row>
    <row r="64" spans="1:4" x14ac:dyDescent="0.2">
      <c r="A64" s="6" t="s">
        <v>64</v>
      </c>
      <c r="B64" s="7">
        <v>1.9800033715837464</v>
      </c>
      <c r="C64" s="8">
        <v>1.9754635438449741</v>
      </c>
      <c r="D64" s="5">
        <f t="shared" si="0"/>
        <v>2.7595943428115546</v>
      </c>
    </row>
    <row r="65" spans="1:4" x14ac:dyDescent="0.2">
      <c r="A65" s="6" t="s">
        <v>65</v>
      </c>
      <c r="B65" s="7">
        <v>0.43136376415898736</v>
      </c>
      <c r="C65" s="8">
        <v>0.81696988707653706</v>
      </c>
      <c r="D65" s="5">
        <f t="shared" si="0"/>
        <v>0.82603644229889495</v>
      </c>
    </row>
    <row r="66" spans="1:4" x14ac:dyDescent="0.2">
      <c r="A66" s="6" t="s">
        <v>66</v>
      </c>
      <c r="B66" s="7">
        <v>1.658964842664435</v>
      </c>
      <c r="C66" s="8">
        <v>1.3080126864631256</v>
      </c>
      <c r="D66" s="5">
        <f t="shared" si="0"/>
        <v>2.1102626468693133</v>
      </c>
    </row>
    <row r="67" spans="1:4" x14ac:dyDescent="0.2">
      <c r="A67" s="6" t="s">
        <v>67</v>
      </c>
      <c r="B67" s="7">
        <v>1.3521825181113625</v>
      </c>
      <c r="C67" s="8">
        <v>0.9475376411543287</v>
      </c>
      <c r="D67" s="5">
        <f t="shared" ref="D67:D130" si="1">B67*B$2+C67*C$2</f>
        <v>1.6510552833745402</v>
      </c>
    </row>
    <row r="68" spans="1:4" x14ac:dyDescent="0.2">
      <c r="A68" s="6" t="s">
        <v>68</v>
      </c>
      <c r="B68" s="7">
        <v>1.7411515988517852</v>
      </c>
      <c r="C68" s="8">
        <v>0.80083298480412657</v>
      </c>
      <c r="D68" s="5">
        <f t="shared" si="1"/>
        <v>1.8821626232585462</v>
      </c>
    </row>
    <row r="69" spans="1:4" x14ac:dyDescent="0.2">
      <c r="A69" s="6" t="s">
        <v>69</v>
      </c>
      <c r="B69" s="7">
        <v>1.5276299008713388</v>
      </c>
      <c r="C69" s="8">
        <v>1.9019325944514149</v>
      </c>
      <c r="D69" s="5">
        <f t="shared" si="1"/>
        <v>2.3488258994830513</v>
      </c>
    </row>
    <row r="70" spans="1:4" x14ac:dyDescent="0.2">
      <c r="A70" s="6" t="s">
        <v>70</v>
      </c>
      <c r="B70" s="7">
        <v>2.1383026981662816</v>
      </c>
      <c r="C70" s="8">
        <v>1.9847779868953017</v>
      </c>
      <c r="D70" s="5">
        <f t="shared" si="1"/>
        <v>2.8937876296866345</v>
      </c>
    </row>
    <row r="71" spans="1:4" x14ac:dyDescent="0.2">
      <c r="A71" s="6" t="s">
        <v>71</v>
      </c>
      <c r="B71" s="7">
        <v>1.6201360549737576</v>
      </c>
      <c r="C71" s="8">
        <v>1.0339815976578837</v>
      </c>
      <c r="D71" s="5">
        <f t="shared" si="1"/>
        <v>1.9193081025249887</v>
      </c>
    </row>
    <row r="72" spans="1:4" x14ac:dyDescent="0.2">
      <c r="A72" s="6" t="s">
        <v>72</v>
      </c>
      <c r="B72" s="7">
        <v>1.3356584522893016</v>
      </c>
      <c r="C72" s="8">
        <v>2.2817597239648681</v>
      </c>
      <c r="D72" s="5">
        <f t="shared" si="1"/>
        <v>2.4135521824962827</v>
      </c>
    </row>
    <row r="73" spans="1:4" x14ac:dyDescent="0.2">
      <c r="A73" s="6" t="s">
        <v>73</v>
      </c>
      <c r="B73" s="7">
        <v>0.51851393987788741</v>
      </c>
      <c r="C73" s="8">
        <v>1.4258939774153074</v>
      </c>
      <c r="D73" s="5">
        <f t="shared" si="1"/>
        <v>1.2510630153197262</v>
      </c>
    </row>
    <row r="74" spans="1:4" x14ac:dyDescent="0.2">
      <c r="A74" s="6" t="s">
        <v>74</v>
      </c>
      <c r="B74" s="7">
        <v>1.3926969532596658</v>
      </c>
      <c r="C74" s="8">
        <v>1.9176512616757284</v>
      </c>
      <c r="D74" s="5">
        <f t="shared" si="1"/>
        <v>2.2481995591992936</v>
      </c>
    </row>
    <row r="75" spans="1:4" x14ac:dyDescent="0.2">
      <c r="A75" s="6" t="s">
        <v>75</v>
      </c>
      <c r="B75" s="7">
        <v>0.76342799356293722</v>
      </c>
      <c r="C75" s="8">
        <v>1.2724714206050467</v>
      </c>
      <c r="D75" s="5">
        <f t="shared" si="1"/>
        <v>1.3610748521309817</v>
      </c>
    </row>
    <row r="76" spans="1:4" x14ac:dyDescent="0.2">
      <c r="A76" s="6" t="s">
        <v>76</v>
      </c>
      <c r="B76" s="7">
        <v>2.3789426986134372</v>
      </c>
      <c r="C76" s="8">
        <v>4.1268559180259308</v>
      </c>
      <c r="D76" s="5">
        <f t="shared" si="1"/>
        <v>4.3353092993033107</v>
      </c>
    </row>
    <row r="77" spans="1:4" x14ac:dyDescent="0.2">
      <c r="A77" s="6" t="s">
        <v>77</v>
      </c>
      <c r="B77" s="7">
        <v>2.1894903136993675</v>
      </c>
      <c r="C77" s="8">
        <v>4.5670483061480551</v>
      </c>
      <c r="D77" s="5">
        <f t="shared" si="1"/>
        <v>4.4371912652247723</v>
      </c>
    </row>
    <row r="78" spans="1:4" x14ac:dyDescent="0.2">
      <c r="A78" s="6" t="s">
        <v>78</v>
      </c>
      <c r="B78" s="7">
        <v>1.2764618041732441</v>
      </c>
      <c r="C78" s="8">
        <v>0.439260072494075</v>
      </c>
      <c r="D78" s="5">
        <f t="shared" si="1"/>
        <v>1.2938592351276665</v>
      </c>
    </row>
    <row r="79" spans="1:4" x14ac:dyDescent="0.2">
      <c r="A79" s="6" t="s">
        <v>79</v>
      </c>
      <c r="B79" s="7">
        <v>0.41830129131974547</v>
      </c>
      <c r="C79" s="8">
        <v>1.0138714624285514</v>
      </c>
      <c r="D79" s="5">
        <f t="shared" si="1"/>
        <v>0.92992154622070267</v>
      </c>
    </row>
    <row r="80" spans="1:4" x14ac:dyDescent="0.2">
      <c r="A80" s="6" t="s">
        <v>80</v>
      </c>
      <c r="B80" s="7">
        <v>1.0413926851582251</v>
      </c>
      <c r="C80" s="8">
        <v>1.6771051164087551</v>
      </c>
      <c r="D80" s="5">
        <f t="shared" si="1"/>
        <v>1.8225203081019368</v>
      </c>
    </row>
    <row r="81" spans="1:4" x14ac:dyDescent="0.2">
      <c r="A81" s="6" t="s">
        <v>81</v>
      </c>
      <c r="B81" s="7">
        <v>1.658964842664435</v>
      </c>
      <c r="C81" s="8">
        <v>1.7775512337933919</v>
      </c>
      <c r="D81" s="5">
        <f t="shared" si="1"/>
        <v>2.383330656234091</v>
      </c>
    </row>
    <row r="82" spans="1:4" x14ac:dyDescent="0.2">
      <c r="A82" s="6" t="s">
        <v>82</v>
      </c>
      <c r="B82" s="7">
        <v>0.61278385671973545</v>
      </c>
      <c r="C82" s="8">
        <v>1.8148961382963893</v>
      </c>
      <c r="D82" s="5">
        <f t="shared" si="1"/>
        <v>1.5539822065012161</v>
      </c>
    </row>
    <row r="83" spans="1:4" x14ac:dyDescent="0.2">
      <c r="A83" s="6" t="s">
        <v>83</v>
      </c>
      <c r="B83" s="7">
        <v>0.84323277809800945</v>
      </c>
      <c r="C83" s="8">
        <v>1.3675153352850968</v>
      </c>
      <c r="D83" s="5">
        <f t="shared" si="1"/>
        <v>1.4812703317739739</v>
      </c>
    </row>
    <row r="84" spans="1:4" x14ac:dyDescent="0.2">
      <c r="A84" s="6" t="s">
        <v>84</v>
      </c>
      <c r="B84" s="7">
        <v>0.3010299956639812</v>
      </c>
      <c r="C84" s="8">
        <v>2.6903056601143174</v>
      </c>
      <c r="D84" s="5">
        <f t="shared" si="1"/>
        <v>1.8094798812750903</v>
      </c>
    </row>
    <row r="85" spans="1:4" x14ac:dyDescent="0.2">
      <c r="A85" s="6" t="s">
        <v>85</v>
      </c>
      <c r="B85" s="7">
        <v>4.0082295860492048</v>
      </c>
      <c r="C85" s="8">
        <v>3.5767287048654679</v>
      </c>
      <c r="D85" s="5">
        <f t="shared" si="1"/>
        <v>5.3407965724687738</v>
      </c>
    </row>
    <row r="86" spans="1:4" x14ac:dyDescent="0.2">
      <c r="A86" s="6" t="s">
        <v>86</v>
      </c>
      <c r="B86" s="7">
        <v>1.3096301674258988</v>
      </c>
      <c r="C86" s="8">
        <v>0.45923950927087692</v>
      </c>
      <c r="D86" s="5">
        <f t="shared" si="1"/>
        <v>1.332461035934861</v>
      </c>
    </row>
    <row r="87" spans="1:4" x14ac:dyDescent="0.2">
      <c r="A87" s="6" t="s">
        <v>87</v>
      </c>
      <c r="B87" s="7">
        <v>0.92941892571429274</v>
      </c>
      <c r="C87" s="8">
        <v>1.9333786421302106</v>
      </c>
      <c r="D87" s="5">
        <f t="shared" si="1"/>
        <v>1.8804699489359167</v>
      </c>
    </row>
    <row r="88" spans="1:4" x14ac:dyDescent="0.2">
      <c r="A88" s="6" t="s">
        <v>88</v>
      </c>
      <c r="B88" s="7">
        <v>0.3979400086720376</v>
      </c>
      <c r="C88" s="8">
        <v>0.94215286491007944</v>
      </c>
      <c r="D88" s="5">
        <f t="shared" si="1"/>
        <v>0.8716485146360119</v>
      </c>
    </row>
    <row r="89" spans="1:4" x14ac:dyDescent="0.2">
      <c r="A89" s="6" t="s">
        <v>89</v>
      </c>
      <c r="B89" s="7">
        <v>7.1882007306125359E-2</v>
      </c>
      <c r="C89" s="8">
        <v>2.1514185138714623</v>
      </c>
      <c r="D89" s="5">
        <f t="shared" si="1"/>
        <v>1.3096694125822452</v>
      </c>
    </row>
    <row r="90" spans="1:4" x14ac:dyDescent="0.2">
      <c r="A90" s="6" t="s">
        <v>90</v>
      </c>
      <c r="B90" s="7">
        <v>0.57978359661681012</v>
      </c>
      <c r="C90" s="8">
        <v>0.55701937822389513</v>
      </c>
      <c r="D90" s="5">
        <f t="shared" si="1"/>
        <v>0.79559722795424659</v>
      </c>
    </row>
    <row r="91" spans="1:4" x14ac:dyDescent="0.2">
      <c r="A91" s="6" t="s">
        <v>91</v>
      </c>
      <c r="B91" s="7">
        <v>0.35793484700045375</v>
      </c>
      <c r="C91" s="8">
        <v>1.1466610901993588</v>
      </c>
      <c r="D91" s="5">
        <f t="shared" si="1"/>
        <v>0.95803954752363629</v>
      </c>
    </row>
    <row r="92" spans="1:4" x14ac:dyDescent="0.2">
      <c r="A92" s="6" t="s">
        <v>92</v>
      </c>
      <c r="B92" s="7">
        <v>3.7426497940623665E-2</v>
      </c>
      <c r="C92" s="8">
        <v>0.80405687996654118</v>
      </c>
      <c r="D92" s="5">
        <f t="shared" si="1"/>
        <v>0.49805916276232798</v>
      </c>
    </row>
    <row r="93" spans="1:4" x14ac:dyDescent="0.2">
      <c r="A93" s="6" t="s">
        <v>93</v>
      </c>
      <c r="B93" s="7">
        <v>0.82607480270082645</v>
      </c>
      <c r="C93" s="8">
        <v>0.90571413634462572</v>
      </c>
      <c r="D93" s="5">
        <f t="shared" si="1"/>
        <v>1.1987441141498141</v>
      </c>
    </row>
    <row r="94" spans="1:4" x14ac:dyDescent="0.2">
      <c r="A94" s="6" t="s">
        <v>94</v>
      </c>
      <c r="B94" s="7">
        <v>0.12057393120584989</v>
      </c>
      <c r="C94" s="8">
        <v>1.219965495608532</v>
      </c>
      <c r="D94" s="5">
        <f t="shared" si="1"/>
        <v>0.807578126189892</v>
      </c>
    </row>
    <row r="95" spans="1:4" x14ac:dyDescent="0.2">
      <c r="A95" s="6" t="s">
        <v>95</v>
      </c>
      <c r="B95" s="7">
        <v>0.51851393987788741</v>
      </c>
      <c r="C95" s="8">
        <v>1.9425972396486826</v>
      </c>
      <c r="D95" s="5">
        <f t="shared" si="1"/>
        <v>1.5515604548858764</v>
      </c>
    </row>
    <row r="96" spans="1:4" x14ac:dyDescent="0.2">
      <c r="A96" s="6" t="s">
        <v>96</v>
      </c>
      <c r="B96" s="7">
        <v>0.27875360095282892</v>
      </c>
      <c r="C96" s="8">
        <v>1.8618953018262931</v>
      </c>
      <c r="D96" s="5">
        <f t="shared" si="1"/>
        <v>1.3095821363527134</v>
      </c>
    </row>
    <row r="97" spans="1:4" x14ac:dyDescent="0.2">
      <c r="A97" s="6" t="s">
        <v>97</v>
      </c>
      <c r="B97" s="7">
        <v>0.20411998265592479</v>
      </c>
      <c r="C97" s="8">
        <v>0.53159417259166319</v>
      </c>
      <c r="D97" s="5">
        <f t="shared" si="1"/>
        <v>0.47520886439636789</v>
      </c>
    </row>
    <row r="98" spans="1:4" x14ac:dyDescent="0.2">
      <c r="A98" s="6" t="s">
        <v>98</v>
      </c>
      <c r="B98" s="7">
        <v>0.71600334363479923</v>
      </c>
      <c r="C98" s="8">
        <v>1.0684337097448766</v>
      </c>
      <c r="D98" s="5">
        <f t="shared" si="1"/>
        <v>1.2038334056312678</v>
      </c>
    </row>
    <row r="99" spans="1:4" x14ac:dyDescent="0.2">
      <c r="A99" s="6" t="s">
        <v>99</v>
      </c>
      <c r="B99" s="7">
        <v>0.50514997831990605</v>
      </c>
      <c r="C99" s="8">
        <v>0.86772445280914545</v>
      </c>
      <c r="D99" s="5">
        <f t="shared" si="1"/>
        <v>0.91557860905081589</v>
      </c>
    </row>
    <row r="100" spans="1:4" x14ac:dyDescent="0.2">
      <c r="A100" s="6" t="s">
        <v>100</v>
      </c>
      <c r="B100" s="7">
        <v>0.72098574415373906</v>
      </c>
      <c r="C100" s="8">
        <v>2.3749825735396626</v>
      </c>
      <c r="D100" s="5">
        <f t="shared" si="1"/>
        <v>1.9677319657034327</v>
      </c>
    </row>
    <row r="101" spans="1:4" x14ac:dyDescent="0.2">
      <c r="A101" s="6" t="s">
        <v>101</v>
      </c>
      <c r="B101" s="7">
        <v>1.4446692309385245</v>
      </c>
      <c r="C101" s="8">
        <v>0.65804928202983415</v>
      </c>
      <c r="D101" s="5">
        <f t="shared" si="1"/>
        <v>1.5579363100970758</v>
      </c>
    </row>
    <row r="102" spans="1:4" x14ac:dyDescent="0.2">
      <c r="A102" s="6" t="s">
        <v>102</v>
      </c>
      <c r="B102" s="7">
        <v>1.5526682161121932</v>
      </c>
      <c r="C102" s="8">
        <v>0.99605290673358426</v>
      </c>
      <c r="D102" s="5">
        <f t="shared" si="1"/>
        <v>1.8423650290598146</v>
      </c>
    </row>
    <row r="103" spans="1:4" x14ac:dyDescent="0.2">
      <c r="A103" s="6" t="s">
        <v>103</v>
      </c>
      <c r="B103" s="7">
        <v>0.30535136944662378</v>
      </c>
      <c r="C103" s="8">
        <v>0.63843580092011709</v>
      </c>
      <c r="D103" s="5">
        <f t="shared" si="1"/>
        <v>0.61969601788025552</v>
      </c>
    </row>
    <row r="104" spans="1:4" x14ac:dyDescent="0.2">
      <c r="A104" s="6" t="s">
        <v>104</v>
      </c>
      <c r="B104" s="7">
        <v>1.550228353055094</v>
      </c>
      <c r="C104" s="8">
        <v>0.97521086017008229</v>
      </c>
      <c r="D104" s="5">
        <f t="shared" si="1"/>
        <v>1.8282591619358051</v>
      </c>
    </row>
    <row r="105" spans="1:4" x14ac:dyDescent="0.2">
      <c r="A105" s="6" t="s">
        <v>105</v>
      </c>
      <c r="B105" s="7">
        <v>1.5797835966168101</v>
      </c>
      <c r="C105" s="8">
        <v>1.5810417537989683</v>
      </c>
      <c r="D105" s="5">
        <f t="shared" si="1"/>
        <v>2.2046334248449195</v>
      </c>
    </row>
    <row r="106" spans="1:4" x14ac:dyDescent="0.2">
      <c r="A106" s="6" t="s">
        <v>106</v>
      </c>
      <c r="B106" s="7">
        <v>1.9360107957152095</v>
      </c>
      <c r="C106" s="8">
        <v>4.4965582740833678</v>
      </c>
      <c r="D106" s="5">
        <f t="shared" si="1"/>
        <v>4.1899913155175499</v>
      </c>
    </row>
    <row r="107" spans="1:4" x14ac:dyDescent="0.2">
      <c r="A107" s="6" t="s">
        <v>107</v>
      </c>
      <c r="B107" s="7">
        <v>0.31597034545691771</v>
      </c>
      <c r="C107" s="8">
        <v>0.8281489613829639</v>
      </c>
      <c r="D107" s="5">
        <f t="shared" si="1"/>
        <v>0.73866540953618109</v>
      </c>
    </row>
    <row r="108" spans="1:4" x14ac:dyDescent="0.2">
      <c r="A108" s="6" t="s">
        <v>108</v>
      </c>
      <c r="B108" s="7">
        <v>1.927883410330707</v>
      </c>
      <c r="C108" s="8">
        <v>1.4496113899344765</v>
      </c>
      <c r="D108" s="5">
        <f t="shared" si="1"/>
        <v>2.4113766846688902</v>
      </c>
    </row>
    <row r="109" spans="1:4" x14ac:dyDescent="0.2">
      <c r="A109" s="6" t="s">
        <v>109</v>
      </c>
      <c r="B109" s="7">
        <v>1.3802112417116059</v>
      </c>
      <c r="C109" s="8">
        <v>1.464545866443608</v>
      </c>
      <c r="D109" s="5">
        <f t="shared" si="1"/>
        <v>1.9745314130804394</v>
      </c>
    </row>
    <row r="110" spans="1:4" x14ac:dyDescent="0.2">
      <c r="A110" s="6" t="s">
        <v>110</v>
      </c>
      <c r="B110" s="7">
        <v>3.1608585306799912</v>
      </c>
      <c r="C110" s="8">
        <v>0.4414645197267531</v>
      </c>
      <c r="D110" s="5">
        <f t="shared" si="1"/>
        <v>2.8280957945503693</v>
      </c>
    </row>
    <row r="111" spans="1:4" x14ac:dyDescent="0.2">
      <c r="A111" s="6" t="s">
        <v>111</v>
      </c>
      <c r="B111" s="7">
        <v>1.4487063199050798</v>
      </c>
      <c r="C111" s="8">
        <v>0.66902795204238119</v>
      </c>
      <c r="D111" s="5">
        <f t="shared" si="1"/>
        <v>1.5676053067294697</v>
      </c>
    </row>
    <row r="112" spans="1:4" x14ac:dyDescent="0.2">
      <c r="A112" s="6" t="s">
        <v>112</v>
      </c>
      <c r="B112" s="7">
        <v>0.69460519893356876</v>
      </c>
      <c r="C112" s="8">
        <v>1.2128206468702076</v>
      </c>
      <c r="D112" s="5">
        <f t="shared" si="1"/>
        <v>1.2703966825242439</v>
      </c>
    </row>
    <row r="113" spans="1:4" x14ac:dyDescent="0.2">
      <c r="A113" s="6" t="s">
        <v>113</v>
      </c>
      <c r="B113" s="7">
        <v>0.57170883180868759</v>
      </c>
      <c r="C113" s="8">
        <v>1.1874390073888192</v>
      </c>
      <c r="D113" s="5">
        <f t="shared" si="1"/>
        <v>1.1556595143405075</v>
      </c>
    </row>
    <row r="114" spans="1:4" x14ac:dyDescent="0.2">
      <c r="A114" s="6" t="s">
        <v>114</v>
      </c>
      <c r="B114" s="7">
        <v>0.2380461031287954</v>
      </c>
      <c r="C114" s="8">
        <v>0.60371357869789488</v>
      </c>
      <c r="D114" s="5">
        <f t="shared" si="1"/>
        <v>0.5447499725870707</v>
      </c>
    </row>
    <row r="115" spans="1:4" x14ac:dyDescent="0.2">
      <c r="A115" s="6" t="s">
        <v>115</v>
      </c>
      <c r="B115" s="7">
        <v>1.6097011023793995</v>
      </c>
      <c r="C115" s="8">
        <v>2.7116182211069288</v>
      </c>
      <c r="D115" s="5">
        <f t="shared" si="1"/>
        <v>2.8864769681665514</v>
      </c>
    </row>
    <row r="116" spans="1:4" x14ac:dyDescent="0.2">
      <c r="A116" s="6" t="s">
        <v>116</v>
      </c>
      <c r="B116" s="7">
        <v>1.0293837776852097</v>
      </c>
      <c r="C116" s="8">
        <v>0.82426286072772903</v>
      </c>
      <c r="D116" s="5">
        <f t="shared" si="1"/>
        <v>1.3167663727139884</v>
      </c>
    </row>
    <row r="117" spans="1:4" x14ac:dyDescent="0.2">
      <c r="A117" s="6" t="s">
        <v>117</v>
      </c>
      <c r="B117" s="7">
        <v>0.7395723444500919</v>
      </c>
      <c r="C117" s="8">
        <v>1.0855813467168549</v>
      </c>
      <c r="D117" s="5">
        <f t="shared" si="1"/>
        <v>1.2329792557342638</v>
      </c>
    </row>
    <row r="118" spans="1:4" x14ac:dyDescent="0.2">
      <c r="A118" s="6" t="s">
        <v>118</v>
      </c>
      <c r="B118" s="7">
        <v>0.11394335230683679</v>
      </c>
      <c r="C118" s="8">
        <v>2.0090094799944236</v>
      </c>
      <c r="D118" s="5">
        <f t="shared" si="1"/>
        <v>1.2610659076643986</v>
      </c>
    </row>
    <row r="119" spans="1:4" x14ac:dyDescent="0.2">
      <c r="A119" s="6" t="s">
        <v>119</v>
      </c>
      <c r="B119" s="7">
        <v>3.0803378232475671</v>
      </c>
      <c r="C119" s="8">
        <v>2.1338177889307124</v>
      </c>
      <c r="D119" s="5">
        <f t="shared" si="1"/>
        <v>3.7468086927748954</v>
      </c>
    </row>
    <row r="120" spans="1:4" x14ac:dyDescent="0.2">
      <c r="A120" s="6" t="s">
        <v>120</v>
      </c>
      <c r="B120" s="7">
        <v>0.62940959910271888</v>
      </c>
      <c r="C120" s="8">
        <v>0.8896469399135648</v>
      </c>
      <c r="D120" s="5">
        <f t="shared" si="1"/>
        <v>1.0294130544626143</v>
      </c>
    </row>
    <row r="121" spans="1:4" x14ac:dyDescent="0.2">
      <c r="A121" s="6" t="s">
        <v>121</v>
      </c>
      <c r="B121" s="7">
        <v>-0.22184874961635639</v>
      </c>
      <c r="C121" s="8">
        <v>0.50094974208838705</v>
      </c>
      <c r="D121" s="5">
        <f t="shared" si="1"/>
        <v>0.11086201843882101</v>
      </c>
    </row>
    <row r="122" spans="1:4" x14ac:dyDescent="0.2">
      <c r="A122" s="6" t="s">
        <v>122</v>
      </c>
      <c r="B122" s="7">
        <v>0.27875360095282892</v>
      </c>
      <c r="C122" s="8">
        <v>0.59047818207165759</v>
      </c>
      <c r="D122" s="5">
        <f t="shared" si="1"/>
        <v>0.57016820763964771</v>
      </c>
    </row>
    <row r="123" spans="1:4" x14ac:dyDescent="0.2">
      <c r="A123" s="6" t="s">
        <v>123</v>
      </c>
      <c r="B123" s="7">
        <v>2.8017466192194602</v>
      </c>
      <c r="C123" s="8">
        <v>4.4020981458246204</v>
      </c>
      <c r="D123" s="5">
        <f t="shared" si="1"/>
        <v>4.8393315219608457</v>
      </c>
    </row>
    <row r="124" spans="1:4" x14ac:dyDescent="0.2">
      <c r="A124" s="6" t="s">
        <v>124</v>
      </c>
      <c r="B124" s="7">
        <v>0.83442070368153254</v>
      </c>
      <c r="C124" s="8">
        <v>0.71347413913285929</v>
      </c>
      <c r="D124" s="5">
        <f t="shared" si="1"/>
        <v>1.093733103427335</v>
      </c>
    </row>
    <row r="125" spans="1:4" x14ac:dyDescent="0.2">
      <c r="A125" s="6" t="s">
        <v>125</v>
      </c>
      <c r="B125" s="7">
        <v>2.0972573096934197</v>
      </c>
      <c r="C125" s="8">
        <v>3.8593946047678798</v>
      </c>
      <c r="D125" s="5">
        <f t="shared" si="1"/>
        <v>3.9506119578301711</v>
      </c>
    </row>
    <row r="126" spans="1:4" x14ac:dyDescent="0.2">
      <c r="A126" s="6" t="s">
        <v>126</v>
      </c>
      <c r="B126" s="7">
        <v>1.1583624920952498</v>
      </c>
      <c r="C126" s="8">
        <v>2.2760264185138714</v>
      </c>
      <c r="D126" s="5">
        <f t="shared" si="1"/>
        <v>2.2659878270386957</v>
      </c>
    </row>
    <row r="127" spans="1:4" x14ac:dyDescent="0.2">
      <c r="A127" s="6" t="s">
        <v>127</v>
      </c>
      <c r="B127" s="7">
        <v>0.16731733474817609</v>
      </c>
      <c r="C127" s="8">
        <v>1.233514568520842</v>
      </c>
      <c r="D127" s="5">
        <f t="shared" si="1"/>
        <v>0.85348352049942866</v>
      </c>
    </row>
    <row r="128" spans="1:4" x14ac:dyDescent="0.2">
      <c r="A128" s="6" t="s">
        <v>128</v>
      </c>
      <c r="B128" s="7">
        <v>0.3222192947339193</v>
      </c>
      <c r="C128" s="8">
        <v>1.8952408336818625</v>
      </c>
      <c r="D128" s="5">
        <f t="shared" si="1"/>
        <v>1.3643340800070463</v>
      </c>
    </row>
    <row r="129" spans="1:5" x14ac:dyDescent="0.2">
      <c r="A129" s="6" t="s">
        <v>129</v>
      </c>
      <c r="B129" s="7">
        <v>1.9076800242424199</v>
      </c>
      <c r="C129" s="8">
        <v>2.0293287327478042</v>
      </c>
      <c r="D129" s="5">
        <f t="shared" si="1"/>
        <v>2.7320855877236947</v>
      </c>
    </row>
    <row r="130" spans="1:5" x14ac:dyDescent="0.2">
      <c r="A130" s="6" t="s">
        <v>130</v>
      </c>
      <c r="B130" s="7">
        <v>0.53275437899249778</v>
      </c>
      <c r="C130" s="8">
        <v>0.92450857381848595</v>
      </c>
      <c r="D130" s="5">
        <f t="shared" si="1"/>
        <v>0.97105851360845075</v>
      </c>
    </row>
    <row r="131" spans="1:5" x14ac:dyDescent="0.2">
      <c r="A131" s="6" t="s">
        <v>131</v>
      </c>
      <c r="B131" s="7">
        <v>0.38021124171160603</v>
      </c>
      <c r="C131" s="8">
        <v>1.7334274362191551</v>
      </c>
      <c r="D131" s="5">
        <f t="shared" ref="D131:D132" si="2">B131*B$2+C131*C$2</f>
        <v>1.3174051683420682</v>
      </c>
    </row>
    <row r="132" spans="1:5" x14ac:dyDescent="0.2">
      <c r="A132" s="6" t="s">
        <v>132</v>
      </c>
      <c r="B132" s="7">
        <v>0.55870857053316569</v>
      </c>
      <c r="C132" s="8">
        <v>1.2162275198661647</v>
      </c>
      <c r="D132" s="5">
        <f t="shared" si="2"/>
        <v>1.1618262588306323</v>
      </c>
    </row>
    <row r="133" spans="1:5" ht="15" thickBot="1" x14ac:dyDescent="0.25"/>
    <row r="134" spans="1:5" ht="15" thickBot="1" x14ac:dyDescent="0.25">
      <c r="D134" s="12">
        <f>LOG10(TTEST(D3:D52,D53:D132,2,2))</f>
        <v>-11.685920081943893</v>
      </c>
      <c r="E134" s="2" t="s">
        <v>136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Calculate Coeffici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辺　和弘</dc:creator>
  <cp:lastModifiedBy>田辺　和弘</cp:lastModifiedBy>
  <dcterms:created xsi:type="dcterms:W3CDTF">2017-12-23T12:58:15Z</dcterms:created>
  <dcterms:modified xsi:type="dcterms:W3CDTF">2017-12-27T11:58:05Z</dcterms:modified>
</cp:coreProperties>
</file>